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zaneveje/Dropbox/Coral_microbe_coevolution/Projects/Australia_Coevolution_Paper/Manuscript/Nature_communications_submission/Submitted/Resubmission/To_Resubmit/Revised_Supplementary_Data_Tables/"/>
    </mc:Choice>
  </mc:AlternateContent>
  <bookViews>
    <workbookView xWindow="2280" yWindow="460" windowWidth="21560" windowHeight="16940" tabRatio="689"/>
  </bookViews>
  <sheets>
    <sheet name="S5a_Richness_of_corals_vs_env" sheetId="14" r:id="rId1"/>
    <sheet name="S5b_adiv_corals_and_outgroups" sheetId="15" r:id="rId2"/>
  </sheets>
  <definedNames>
    <definedName name="Spearman_QuadratTotal_upright_algal_cover_L2_0.01" localSheetId="0">S5a_Richness_of_corals_vs_env!#REF!</definedName>
    <definedName name="Spearman_QuadratTotal_upright_algal_cover_L2_0.01" localSheetId="1">S5b_adiv_corals_and_outgroups!#REF!</definedName>
    <definedName name="Spearman_QuadratTotal_upright_algal_cover_L4_0.01" localSheetId="0">S5a_Richness_of_corals_vs_env!#REF!</definedName>
    <definedName name="Spearman_QuadratTotal_upright_algal_cover_L4_0.01" localSheetId="1">S5b_adiv_corals_and_outgroups!#REF!</definedName>
  </definedName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15" l="1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5" i="15"/>
  <c r="C13" i="15"/>
  <c r="C9" i="15"/>
  <c r="C15" i="15"/>
  <c r="C14" i="15"/>
  <c r="C5" i="15"/>
  <c r="C12" i="15"/>
  <c r="C8" i="15"/>
  <c r="C16" i="15"/>
  <c r="C10" i="15"/>
  <c r="C18" i="15"/>
  <c r="C6" i="15"/>
  <c r="C11" i="15"/>
  <c r="C7" i="15"/>
  <c r="C19" i="15"/>
  <c r="C17" i="15"/>
</calcChain>
</file>

<file path=xl/connections.xml><?xml version="1.0" encoding="utf-8"?>
<connections xmlns="http://schemas.openxmlformats.org/spreadsheetml/2006/main">
  <connection id="1" name="Agaricia_all_otus_network_Component_2.txt" type="6" refreshedVersion="0" background="1" saveData="1">
    <textPr fileType="mac" sourceFile="Macintosh HD:Users:zaneveje:Dropbox:Herbvre:Science Paper 2014:Supplementary Materials Drafts:Tables:Table_S6_Network_Components:Component Differentiallly Abundant Taxa Across Treatment Data:Agaricia_all_otus_network_Component_2.txt" tab="0" consecutive="1" delimiter="-">
      <textFields count="7">
        <textField/>
        <textField/>
        <textField/>
        <textField/>
        <textField/>
        <textField/>
        <textField/>
      </textFields>
    </textPr>
  </connection>
  <connection id="2" name="Porites_all_otus_network_Component_2.txt" type="6" refreshedVersion="0" background="1" saveData="1">
    <textPr fileType="mac" sourceFile="Macintosh HD:Users:zaneveje:Dropbox:Herbvre:Science Paper 2014:Supplementary Materials Drafts:Tables:Table_S6_Network_Components:Component Differentiallly Abundant Taxa Across Treatment Data:Porites_all_otus_network_Component_2.txt" tab="0" consecutive="1" delimiter="-">
      <textFields count="5">
        <textField/>
        <textField/>
        <textField/>
        <textField/>
        <textField/>
      </textFields>
    </textPr>
  </connection>
  <connection id="3" name="Spearman_QuadratTotal_upright_algal_cover_L2_0.01.txt" type="6" refreshedVersion="0" background="1" saveData="1">
    <textPr fileType="mac" sourceFile="Macintosh HD:Users:zaneveje:Dropbox:Herbvre:Science_Paper_2014:Supplementary_Materials_Drafts:Figures:Supplemental_Figures_r3:Fig_S4_Phyla_by_Algal_Competition_and_Temp:source_data_upright_algae:Spearman_QuadratTotal_upright_algal_cover_L2_0.01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Spearman_QuadratTotal_upright_algal_cover_L4_0.01.txt" type="6" refreshedVersion="0" background="1" saveData="1">
    <textPr fileType="mac" sourceFile="Macintosh HD:Users:zaneveje:Dropbox:Herbvre:Science_Paper_2014:Supplementary_Materials_Drafts:Figures:Supplemental_Figures_r3:Fig_S4_Phyla_by_Algal_Competition_and_Temp:source_data_upright_algae:Spearman_QuadratTotal_upright_algal_cover_L4_0.01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6" uniqueCount="36">
  <si>
    <r>
      <t xml:space="preserve"> </t>
    </r>
    <r>
      <rPr>
        <b/>
        <sz val="16"/>
        <color rgb="FF000000"/>
        <rFont val="Arial"/>
        <family val="2"/>
      </rPr>
      <t xml:space="preserve">Bacterial and Archaeal Diversity of Corals </t>
    </r>
    <r>
      <rPr>
        <b/>
        <i/>
        <sz val="16"/>
        <color rgb="FF000000"/>
        <rFont val="Arial"/>
        <family val="2"/>
      </rPr>
      <t xml:space="preserve">vs. </t>
    </r>
    <r>
      <rPr>
        <b/>
        <sz val="16"/>
        <color rgb="FF000000"/>
        <rFont val="Arial"/>
        <family val="2"/>
      </rPr>
      <t xml:space="preserve">Water and Sediment. </t>
    </r>
    <r>
      <rPr>
        <sz val="16"/>
        <color rgb="FF000000"/>
        <rFont val="Arial"/>
        <family val="2"/>
      </rPr>
      <t xml:space="preserve">Data reflect richness per 1000 reads of coral mucus, tissue, or sediment </t>
    </r>
    <r>
      <rPr>
        <i/>
        <sz val="16"/>
        <color rgb="FF000000"/>
        <rFont val="Arial"/>
        <family val="2"/>
      </rPr>
      <t xml:space="preserve">vs. </t>
    </r>
    <r>
      <rPr>
        <sz val="16"/>
        <color rgb="FF000000"/>
        <rFont val="Arial"/>
        <family val="2"/>
      </rPr>
      <t>reef water or sediment</t>
    </r>
  </si>
  <si>
    <t>Reef Water</t>
  </si>
  <si>
    <t>Coral Mucus</t>
  </si>
  <si>
    <t>Coral Skeleton</t>
  </si>
  <si>
    <t>Coral Tissue</t>
  </si>
  <si>
    <t>Reef Sediment</t>
  </si>
  <si>
    <t>Functional Group</t>
  </si>
  <si>
    <t>Richness mean</t>
  </si>
  <si>
    <t>Richness StdDev</t>
  </si>
  <si>
    <t xml:space="preserve">measure </t>
  </si>
  <si>
    <t>group1</t>
  </si>
  <si>
    <t>group2</t>
  </si>
  <si>
    <t>p-value</t>
  </si>
  <si>
    <t>t stat</t>
  </si>
  <si>
    <t>group1_mean</t>
  </si>
  <si>
    <t>group2 mean</t>
  </si>
  <si>
    <t>group1stdev</t>
  </si>
  <si>
    <t>group2 stdev</t>
  </si>
  <si>
    <t>Environmental</t>
  </si>
  <si>
    <t>sig marker</t>
  </si>
  <si>
    <t>*</t>
  </si>
  <si>
    <t>**</t>
  </si>
  <si>
    <t>n.s.</t>
  </si>
  <si>
    <t xml:space="preserve"> </t>
  </si>
  <si>
    <t>soft corals</t>
  </si>
  <si>
    <t>stony corals</t>
  </si>
  <si>
    <t>mat anemones</t>
  </si>
  <si>
    <t>Blue corals</t>
  </si>
  <si>
    <t>hydrozoans</t>
  </si>
  <si>
    <t>n_samples</t>
  </si>
  <si>
    <t>fold-difference (group 1/ group2)</t>
  </si>
  <si>
    <t>fold-difference (group2/ group1)</t>
  </si>
  <si>
    <t>observed_otus</t>
  </si>
  <si>
    <r>
      <t xml:space="preserve"> </t>
    </r>
    <r>
      <rPr>
        <b/>
        <sz val="16"/>
        <color rgb="FF000000"/>
        <rFont val="Arial"/>
        <family val="2"/>
      </rPr>
      <t xml:space="preserve">Microbial richness of corals vs. outgroups. </t>
    </r>
    <r>
      <rPr>
        <sz val="16"/>
        <color rgb="FF000000"/>
        <rFont val="Arial"/>
        <family val="2"/>
      </rPr>
      <t>Data reflect observed OTUs  per 1000 reads. Categories were tested for differences using a permutational equivalent to the T-test and corrected for multiple comparisons.</t>
    </r>
  </si>
  <si>
    <t xml:space="preserve">Supplementary data S5b: Microbial richness comparisons between coral functional groups </t>
  </si>
  <si>
    <t>Supplementary data S5a: Coral Alpha Diversity vs. Environem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6"/>
      <color theme="1"/>
      <name val="Arial"/>
      <family val="2"/>
    </font>
    <font>
      <u/>
      <sz val="16"/>
      <color theme="10"/>
      <name val="Arial"/>
      <family val="2"/>
    </font>
    <font>
      <u/>
      <sz val="16"/>
      <color theme="11"/>
      <name val="Arial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b/>
      <i/>
      <sz val="16"/>
      <color rgb="FF000000"/>
      <name val="Arial"/>
      <family val="2"/>
    </font>
    <font>
      <i/>
      <sz val="16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auto="1"/>
      </patternFill>
    </fill>
  </fills>
  <borders count="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28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/>
    <xf numFmtId="0" fontId="4" fillId="0" borderId="0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0" fillId="0" borderId="0" xfId="0" applyFont="1"/>
    <xf numFmtId="0" fontId="0" fillId="2" borderId="4" xfId="0" applyFont="1" applyFill="1" applyBorder="1"/>
    <xf numFmtId="0" fontId="0" fillId="2" borderId="3" xfId="0" applyFont="1" applyFill="1" applyBorder="1"/>
    <xf numFmtId="0" fontId="0" fillId="2" borderId="3" xfId="0" applyFont="1" applyFill="1" applyBorder="1" applyAlignment="1">
      <alignment wrapText="1"/>
    </xf>
    <xf numFmtId="0" fontId="0" fillId="2" borderId="1" xfId="0" applyFont="1" applyFill="1" applyBorder="1" applyAlignment="1">
      <alignment horizontal="left"/>
    </xf>
    <xf numFmtId="0" fontId="0" fillId="2" borderId="2" xfId="0" applyFont="1" applyFill="1" applyBorder="1"/>
    <xf numFmtId="0" fontId="0" fillId="2" borderId="2" xfId="0" applyFont="1" applyFill="1" applyBorder="1" applyAlignment="1">
      <alignment horizontal="left"/>
    </xf>
    <xf numFmtId="0" fontId="0" fillId="0" borderId="0" xfId="0" applyFill="1" applyBorder="1"/>
    <xf numFmtId="2" fontId="0" fillId="0" borderId="0" xfId="0" applyNumberFormat="1"/>
    <xf numFmtId="0" fontId="3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left" vertical="center" wrapText="1"/>
    </xf>
  </cellXfs>
  <cellStyles count="28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tabSelected="1" zoomScale="60" zoomScaleNormal="60" zoomScalePageLayoutView="60" workbookViewId="0">
      <selection activeCell="B17" sqref="B17"/>
    </sheetView>
  </sheetViews>
  <sheetFormatPr baseColWidth="10" defaultColWidth="10.625" defaultRowHeight="20" x14ac:dyDescent="0.2"/>
  <cols>
    <col min="1" max="1" width="43.5" style="1" customWidth="1"/>
    <col min="2" max="2" width="32.875" style="1" customWidth="1"/>
    <col min="3" max="3" width="16.75" style="1" customWidth="1"/>
    <col min="4" max="4" width="14.25" style="1" customWidth="1"/>
    <col min="5" max="7" width="14.625" style="1" customWidth="1"/>
    <col min="8" max="8" width="104.625" style="1" customWidth="1"/>
    <col min="9" max="9" width="13.5" style="1" customWidth="1"/>
    <col min="10" max="10" width="105.25" style="1" customWidth="1"/>
    <col min="11" max="11" width="14.25" style="1" customWidth="1"/>
    <col min="12" max="12" width="104" style="1" customWidth="1"/>
    <col min="13" max="13" width="55.25" style="1" customWidth="1"/>
    <col min="14" max="14" width="19" style="1" customWidth="1"/>
    <col min="15" max="15" width="15.375" style="1" customWidth="1"/>
    <col min="16" max="16" width="76.5" style="1" customWidth="1"/>
    <col min="17" max="17" width="6.875" style="1" customWidth="1"/>
    <col min="18" max="18" width="10.875" style="1" customWidth="1"/>
    <col min="19" max="19" width="6.25" style="1" customWidth="1"/>
    <col min="20" max="20" width="5.875" style="1" customWidth="1"/>
    <col min="21" max="21" width="68.25" style="1" customWidth="1"/>
    <col min="22" max="16384" width="10.625" style="1"/>
  </cols>
  <sheetData>
    <row r="1" spans="1:21" ht="68" customHeight="1" x14ac:dyDescent="0.2">
      <c r="A1" s="13" t="s">
        <v>35</v>
      </c>
      <c r="B1" s="13"/>
      <c r="C1" s="13"/>
      <c r="D1" s="13"/>
      <c r="E1" s="13"/>
    </row>
    <row r="2" spans="1:21" ht="99" customHeight="1" thickBot="1" x14ac:dyDescent="0.25">
      <c r="A2" s="14" t="s">
        <v>0</v>
      </c>
      <c r="B2" s="14"/>
      <c r="C2" s="14"/>
      <c r="D2" s="14"/>
      <c r="E2" s="14"/>
      <c r="Q2" s="2"/>
      <c r="R2" s="2"/>
      <c r="S2" s="2"/>
      <c r="T2" s="2"/>
      <c r="U2" s="2"/>
    </row>
    <row r="3" spans="1:21" ht="35" customHeight="1" x14ac:dyDescent="0.2">
      <c r="A3" s="8"/>
      <c r="B3" s="10"/>
      <c r="C3" s="10"/>
      <c r="D3" s="9"/>
      <c r="E3" s="9"/>
    </row>
    <row r="4" spans="1:21" ht="21" thickBot="1" x14ac:dyDescent="0.25">
      <c r="A4" s="5" t="s">
        <v>6</v>
      </c>
      <c r="B4" s="6" t="s">
        <v>7</v>
      </c>
      <c r="C4" s="6" t="s">
        <v>8</v>
      </c>
      <c r="D4" s="7" t="s">
        <v>9</v>
      </c>
      <c r="E4" s="7" t="s">
        <v>29</v>
      </c>
    </row>
    <row r="5" spans="1:21" x14ac:dyDescent="0.2">
      <c r="A5" s="1" t="s">
        <v>2</v>
      </c>
      <c r="B5" s="12">
        <v>119.0235849</v>
      </c>
      <c r="C5" s="12">
        <v>96.955516009999997</v>
      </c>
      <c r="D5" s="1" t="s">
        <v>32</v>
      </c>
      <c r="E5" s="1">
        <v>212</v>
      </c>
    </row>
    <row r="6" spans="1:21" x14ac:dyDescent="0.2">
      <c r="A6" s="1" t="s">
        <v>3</v>
      </c>
      <c r="B6" s="12">
        <v>210.05188680000001</v>
      </c>
      <c r="C6" s="12">
        <v>170.49113890000001</v>
      </c>
      <c r="D6" s="1" t="s">
        <v>32</v>
      </c>
      <c r="E6" s="1">
        <v>212</v>
      </c>
    </row>
    <row r="7" spans="1:21" x14ac:dyDescent="0.2">
      <c r="A7" s="1" t="s">
        <v>4</v>
      </c>
      <c r="B7" s="12">
        <v>167.74876850000001</v>
      </c>
      <c r="C7" s="12">
        <v>155.9580938</v>
      </c>
      <c r="D7" s="1" t="s">
        <v>32</v>
      </c>
      <c r="E7" s="1">
        <v>203</v>
      </c>
    </row>
    <row r="8" spans="1:21" x14ac:dyDescent="0.2">
      <c r="A8" s="11" t="s">
        <v>1</v>
      </c>
      <c r="B8" s="12">
        <v>697.5</v>
      </c>
      <c r="C8" s="12">
        <v>37.5</v>
      </c>
      <c r="D8" s="1" t="s">
        <v>32</v>
      </c>
      <c r="E8" s="1">
        <v>2</v>
      </c>
    </row>
    <row r="9" spans="1:21" x14ac:dyDescent="0.2">
      <c r="A9" s="11" t="s">
        <v>5</v>
      </c>
      <c r="B9" s="12">
        <v>677</v>
      </c>
      <c r="C9" s="12">
        <v>45.243784103499998</v>
      </c>
      <c r="D9" s="1" t="s">
        <v>32</v>
      </c>
      <c r="E9" s="1">
        <v>8</v>
      </c>
    </row>
    <row r="10" spans="1:21" x14ac:dyDescent="0.2">
      <c r="D10" s="1" t="s">
        <v>23</v>
      </c>
    </row>
  </sheetData>
  <mergeCells count="2">
    <mergeCell ref="A1:E1"/>
    <mergeCell ref="A2:E2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zoomScale="60" zoomScaleNormal="60" zoomScalePageLayoutView="60" workbookViewId="0">
      <selection activeCell="B27" sqref="B27"/>
    </sheetView>
  </sheetViews>
  <sheetFormatPr baseColWidth="10" defaultColWidth="10.625" defaultRowHeight="20" x14ac:dyDescent="0.2"/>
  <cols>
    <col min="1" max="1" width="43.5" style="1" customWidth="1"/>
    <col min="2" max="2" width="32.875" style="1" customWidth="1"/>
    <col min="3" max="4" width="13.125" style="1" customWidth="1"/>
    <col min="5" max="5" width="14.25" style="1" customWidth="1"/>
    <col min="6" max="9" width="14.625" style="1" customWidth="1"/>
    <col min="10" max="10" width="12.375" style="1" customWidth="1"/>
    <col min="11" max="11" width="12.25" style="1" customWidth="1"/>
    <col min="12" max="12" width="13.5" style="1" customWidth="1"/>
    <col min="13" max="13" width="105.25" style="1" customWidth="1"/>
    <col min="14" max="14" width="14.25" style="1" customWidth="1"/>
    <col min="15" max="15" width="104" style="1" customWidth="1"/>
    <col min="16" max="16" width="55.25" style="1" customWidth="1"/>
    <col min="17" max="17" width="19" style="1" customWidth="1"/>
    <col min="18" max="18" width="15.375" style="1" customWidth="1"/>
    <col min="19" max="19" width="76.5" style="1" customWidth="1"/>
    <col min="20" max="20" width="6.875" style="1" customWidth="1"/>
    <col min="21" max="21" width="10.875" style="1" customWidth="1"/>
    <col min="22" max="22" width="6.25" style="1" customWidth="1"/>
    <col min="23" max="23" width="5.875" style="1" customWidth="1"/>
    <col min="24" max="24" width="68.25" style="1" customWidth="1"/>
    <col min="25" max="16384" width="10.625" style="1"/>
  </cols>
  <sheetData>
    <row r="1" spans="1:24" ht="68" customHeight="1" x14ac:dyDescent="0.2">
      <c r="A1" s="13" t="s">
        <v>34</v>
      </c>
      <c r="B1" s="13"/>
      <c r="C1" s="13"/>
      <c r="D1" s="13"/>
      <c r="E1" s="13"/>
      <c r="F1" s="13"/>
      <c r="G1" s="13"/>
      <c r="H1" s="13"/>
      <c r="I1" s="13"/>
      <c r="J1" s="13"/>
      <c r="K1" s="3"/>
      <c r="L1" s="3"/>
      <c r="M1" s="3"/>
      <c r="N1" s="3"/>
      <c r="O1" s="3"/>
      <c r="P1" s="3"/>
    </row>
    <row r="2" spans="1:24" ht="88" customHeight="1" thickBot="1" x14ac:dyDescent="0.25">
      <c r="A2" s="14" t="s">
        <v>33</v>
      </c>
      <c r="B2" s="14"/>
      <c r="C2" s="14"/>
      <c r="D2" s="14"/>
      <c r="E2" s="14"/>
      <c r="F2" s="14"/>
      <c r="G2" s="14"/>
      <c r="H2" s="14"/>
      <c r="I2" s="14"/>
      <c r="J2" s="14"/>
      <c r="T2" s="2"/>
      <c r="U2" s="2"/>
      <c r="V2" s="2"/>
      <c r="W2" s="2"/>
      <c r="X2" s="2"/>
    </row>
    <row r="3" spans="1:24" ht="35" customHeight="1" x14ac:dyDescent="0.2">
      <c r="A3" s="8"/>
      <c r="B3" s="10"/>
      <c r="C3" s="10"/>
      <c r="D3" s="10"/>
      <c r="E3" s="9"/>
      <c r="F3" s="9"/>
      <c r="G3" s="9"/>
      <c r="H3" s="9"/>
      <c r="I3" s="9"/>
      <c r="J3" s="9"/>
      <c r="K3" s="9"/>
    </row>
    <row r="4" spans="1:24" ht="81" thickBot="1" x14ac:dyDescent="0.25">
      <c r="A4" s="5" t="s">
        <v>10</v>
      </c>
      <c r="B4" s="6" t="s">
        <v>11</v>
      </c>
      <c r="C4" s="7" t="s">
        <v>30</v>
      </c>
      <c r="D4" s="7" t="s">
        <v>31</v>
      </c>
      <c r="E4" s="6" t="s">
        <v>14</v>
      </c>
      <c r="F4" s="7" t="s">
        <v>16</v>
      </c>
      <c r="G4" s="7" t="s">
        <v>15</v>
      </c>
      <c r="H4" s="7" t="s">
        <v>17</v>
      </c>
      <c r="I4" s="7" t="s">
        <v>13</v>
      </c>
      <c r="J4" s="6" t="s">
        <v>12</v>
      </c>
      <c r="K4" s="6" t="s">
        <v>19</v>
      </c>
    </row>
    <row r="5" spans="1:24" s="4" customFormat="1" x14ac:dyDescent="0.2">
      <c r="A5" s="1" t="s">
        <v>27</v>
      </c>
      <c r="B5" s="1" t="s">
        <v>28</v>
      </c>
      <c r="C5">
        <f t="shared" ref="C5:C19" si="0">E5/G5</f>
        <v>4.6405097250149456</v>
      </c>
      <c r="D5" s="1">
        <f>G5/E5</f>
        <v>0.21549356843482947</v>
      </c>
      <c r="E5" s="1">
        <v>419.33333333299998</v>
      </c>
      <c r="F5" s="1">
        <v>98.975866867700006</v>
      </c>
      <c r="G5" s="1">
        <v>90.363636363599994</v>
      </c>
      <c r="H5" s="1">
        <v>68.5011913994</v>
      </c>
      <c r="I5" s="1">
        <v>6.1472799011800001</v>
      </c>
      <c r="J5" s="1">
        <v>1.0500000000000001E-2</v>
      </c>
      <c r="K5" s="1" t="s">
        <v>20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s="4" customFormat="1" x14ac:dyDescent="0.2">
      <c r="A6" s="1" t="s">
        <v>27</v>
      </c>
      <c r="B6" s="1" t="s">
        <v>24</v>
      </c>
      <c r="C6" s="1">
        <f t="shared" si="0"/>
        <v>3.0460048426052158</v>
      </c>
      <c r="D6" s="1">
        <f t="shared" ref="D6:D19" si="1">G6/E6</f>
        <v>0.32829888712347238</v>
      </c>
      <c r="E6" s="1">
        <v>419.33333333299998</v>
      </c>
      <c r="F6" s="1">
        <v>98.975866867700006</v>
      </c>
      <c r="G6" s="1">
        <v>137.66666666699999</v>
      </c>
      <c r="H6" s="1">
        <v>42.121517330499998</v>
      </c>
      <c r="I6" s="1">
        <v>3.7031851937</v>
      </c>
      <c r="J6" s="1">
        <v>5.8153846153800003E-2</v>
      </c>
      <c r="K6" s="1" t="s">
        <v>20</v>
      </c>
      <c r="L6" s="1"/>
      <c r="M6" s="1"/>
      <c r="N6" s="1"/>
      <c r="O6" s="1"/>
      <c r="P6" s="1"/>
    </row>
    <row r="7" spans="1:24" s="4" customFormat="1" x14ac:dyDescent="0.2">
      <c r="A7" s="1" t="s">
        <v>27</v>
      </c>
      <c r="B7" s="1" t="s">
        <v>25</v>
      </c>
      <c r="C7" s="1">
        <f t="shared" si="0"/>
        <v>2.5447243519459719</v>
      </c>
      <c r="D7" s="1">
        <f t="shared" si="1"/>
        <v>0.39296987087630603</v>
      </c>
      <c r="E7" s="1">
        <v>419.33333333299998</v>
      </c>
      <c r="F7" s="1">
        <v>98.975866867700006</v>
      </c>
      <c r="G7" s="1">
        <v>164.78536585399999</v>
      </c>
      <c r="H7" s="1">
        <v>149.52893875699999</v>
      </c>
      <c r="I7" s="1">
        <v>2.9406106577300002</v>
      </c>
      <c r="J7" s="1">
        <v>1.6333333333300001E-2</v>
      </c>
      <c r="K7" s="1" t="s">
        <v>20</v>
      </c>
      <c r="L7" s="1"/>
      <c r="M7" s="1"/>
      <c r="N7" s="1"/>
      <c r="O7" s="1"/>
      <c r="P7" s="1"/>
    </row>
    <row r="8" spans="1:24" s="4" customFormat="1" x14ac:dyDescent="0.2">
      <c r="A8" s="1" t="s">
        <v>27</v>
      </c>
      <c r="B8" s="1" t="s">
        <v>26</v>
      </c>
      <c r="C8" s="1">
        <f t="shared" si="0"/>
        <v>1.5152062631725383</v>
      </c>
      <c r="D8" s="1">
        <f t="shared" si="1"/>
        <v>0.6599761526237361</v>
      </c>
      <c r="E8" s="1">
        <v>419.33333333299998</v>
      </c>
      <c r="F8" s="1">
        <v>98.975866867700006</v>
      </c>
      <c r="G8" s="1">
        <v>276.75</v>
      </c>
      <c r="H8" s="1">
        <v>165.878532366</v>
      </c>
      <c r="I8" s="1">
        <v>1.3281592719999999</v>
      </c>
      <c r="J8" s="1">
        <v>0.28699999999999998</v>
      </c>
      <c r="K8" s="1" t="s">
        <v>22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x14ac:dyDescent="0.2">
      <c r="A9" s="1" t="s">
        <v>27</v>
      </c>
      <c r="B9" s="1" t="s">
        <v>18</v>
      </c>
      <c r="C9" s="1">
        <f t="shared" si="0"/>
        <v>0.61567072872265449</v>
      </c>
      <c r="D9" s="1">
        <f t="shared" si="1"/>
        <v>1.6242448330696537</v>
      </c>
      <c r="E9" s="1">
        <v>419.33333333299998</v>
      </c>
      <c r="F9" s="1">
        <v>98.975866867700006</v>
      </c>
      <c r="G9" s="1">
        <v>681.1</v>
      </c>
      <c r="H9" s="1">
        <v>44.5655696699</v>
      </c>
      <c r="I9" s="1">
        <v>-5.94290009824</v>
      </c>
      <c r="J9" s="1">
        <v>8.3999999999999995E-3</v>
      </c>
      <c r="K9" s="1" t="s">
        <v>21</v>
      </c>
      <c r="Q9" s="4"/>
      <c r="R9" s="4"/>
      <c r="S9" s="4"/>
      <c r="T9" s="4"/>
      <c r="U9" s="4"/>
      <c r="V9" s="4"/>
      <c r="W9" s="4"/>
      <c r="X9" s="4"/>
    </row>
    <row r="10" spans="1:24" x14ac:dyDescent="0.2">
      <c r="A10" s="1" t="s">
        <v>26</v>
      </c>
      <c r="B10" s="1" t="s">
        <v>18</v>
      </c>
      <c r="C10" s="1">
        <f t="shared" si="0"/>
        <v>0.40632799882542942</v>
      </c>
      <c r="D10" s="1">
        <f t="shared" si="1"/>
        <v>2.4610659439927733</v>
      </c>
      <c r="E10" s="1">
        <v>276.75</v>
      </c>
      <c r="F10" s="1">
        <v>165.878532366</v>
      </c>
      <c r="G10" s="1">
        <v>681.1</v>
      </c>
      <c r="H10" s="1">
        <v>44.5655696699</v>
      </c>
      <c r="I10" s="1">
        <v>-7.13817538191</v>
      </c>
      <c r="J10" s="1">
        <v>2.1000000000000001E-2</v>
      </c>
      <c r="K10" s="1" t="s">
        <v>20</v>
      </c>
    </row>
    <row r="11" spans="1:24" x14ac:dyDescent="0.2">
      <c r="A11" s="1" t="s">
        <v>25</v>
      </c>
      <c r="B11" s="1" t="s">
        <v>28</v>
      </c>
      <c r="C11" s="1">
        <f t="shared" si="0"/>
        <v>1.8235805074393656</v>
      </c>
      <c r="D11" s="1">
        <f t="shared" si="1"/>
        <v>0.54837173128384631</v>
      </c>
      <c r="E11" s="1">
        <v>164.78536585399999</v>
      </c>
      <c r="F11" s="1">
        <v>149.52893875699999</v>
      </c>
      <c r="G11" s="1">
        <v>90.363636363599994</v>
      </c>
      <c r="H11" s="1">
        <v>68.5011913994</v>
      </c>
      <c r="I11" s="1">
        <v>1.64498670233</v>
      </c>
      <c r="J11" s="1">
        <v>0.1275</v>
      </c>
      <c r="K11" s="1" t="s">
        <v>22</v>
      </c>
      <c r="Q11" s="4"/>
      <c r="R11" s="4"/>
      <c r="S11" s="4"/>
      <c r="T11" s="4"/>
      <c r="U11" s="4"/>
      <c r="V11" s="4"/>
      <c r="W11" s="4"/>
      <c r="X11" s="4"/>
    </row>
    <row r="12" spans="1:24" x14ac:dyDescent="0.2">
      <c r="A12" s="1" t="s">
        <v>25</v>
      </c>
      <c r="B12" s="1" t="s">
        <v>24</v>
      </c>
      <c r="C12" s="1">
        <f t="shared" si="0"/>
        <v>1.1969881296871745</v>
      </c>
      <c r="D12" s="1">
        <f t="shared" si="1"/>
        <v>0.83543017277986198</v>
      </c>
      <c r="E12" s="1">
        <v>164.78536585399999</v>
      </c>
      <c r="F12" s="1">
        <v>149.52893875699999</v>
      </c>
      <c r="G12" s="1">
        <v>137.66666666699999</v>
      </c>
      <c r="H12" s="1">
        <v>42.121517330499998</v>
      </c>
      <c r="I12" s="1">
        <v>0.31355686305000002</v>
      </c>
      <c r="J12" s="1">
        <v>0.82499999999999996</v>
      </c>
      <c r="K12" s="1" t="s">
        <v>22</v>
      </c>
    </row>
    <row r="13" spans="1:24" x14ac:dyDescent="0.2">
      <c r="A13" s="1" t="s">
        <v>25</v>
      </c>
      <c r="B13" s="1" t="s">
        <v>26</v>
      </c>
      <c r="C13" s="1">
        <f t="shared" si="0"/>
        <v>0.59543040958988258</v>
      </c>
      <c r="D13" s="1">
        <f t="shared" si="1"/>
        <v>1.6794573872852325</v>
      </c>
      <c r="E13" s="1">
        <v>164.78536585399999</v>
      </c>
      <c r="F13" s="1">
        <v>149.52893875699999</v>
      </c>
      <c r="G13" s="1">
        <v>276.75</v>
      </c>
      <c r="H13" s="1">
        <v>165.878532366</v>
      </c>
      <c r="I13" s="1">
        <v>-2.5591742822099999</v>
      </c>
      <c r="J13" s="1">
        <v>1.9090909090899999E-2</v>
      </c>
      <c r="K13" s="1" t="s">
        <v>20</v>
      </c>
      <c r="Q13" s="4"/>
      <c r="R13" s="4"/>
      <c r="S13" s="4"/>
      <c r="T13" s="4"/>
      <c r="U13" s="4"/>
      <c r="V13" s="4"/>
      <c r="W13" s="4"/>
      <c r="X13" s="4"/>
    </row>
    <row r="14" spans="1:24" x14ac:dyDescent="0.2">
      <c r="A14" s="1" t="s">
        <v>25</v>
      </c>
      <c r="B14" s="1" t="s">
        <v>18</v>
      </c>
      <c r="C14" s="1">
        <f t="shared" si="0"/>
        <v>0.24194004676846276</v>
      </c>
      <c r="D14" s="1">
        <f t="shared" si="1"/>
        <v>4.1332553802347674</v>
      </c>
      <c r="E14" s="1">
        <v>164.78536585399999</v>
      </c>
      <c r="F14" s="1">
        <v>149.52893875699999</v>
      </c>
      <c r="G14" s="1">
        <v>681.1</v>
      </c>
      <c r="H14" s="1">
        <v>44.5655696699</v>
      </c>
      <c r="I14" s="1">
        <v>-10.893809771100001</v>
      </c>
      <c r="J14" s="1">
        <v>1.0500000000000001E-2</v>
      </c>
      <c r="K14" s="1" t="s">
        <v>20</v>
      </c>
    </row>
    <row r="15" spans="1:24" x14ac:dyDescent="0.2">
      <c r="A15" s="1" t="s">
        <v>24</v>
      </c>
      <c r="B15" s="1" t="s">
        <v>26</v>
      </c>
      <c r="C15" s="1">
        <f t="shared" si="0"/>
        <v>0.49744052996205956</v>
      </c>
      <c r="D15" s="1">
        <f t="shared" si="1"/>
        <v>2.0102905568958591</v>
      </c>
      <c r="E15" s="1">
        <v>137.66666666699999</v>
      </c>
      <c r="F15" s="1">
        <v>42.121517330499998</v>
      </c>
      <c r="G15" s="1">
        <v>276.75</v>
      </c>
      <c r="H15" s="1">
        <v>165.878532366</v>
      </c>
      <c r="I15" s="1">
        <v>-1.3412170319900001</v>
      </c>
      <c r="J15" s="1">
        <v>0.28612500000000002</v>
      </c>
      <c r="K15" s="1" t="s">
        <v>22</v>
      </c>
    </row>
    <row r="16" spans="1:24" s="4" customFormat="1" x14ac:dyDescent="0.2">
      <c r="A16" s="1" t="s">
        <v>24</v>
      </c>
      <c r="B16" s="1" t="s">
        <v>18</v>
      </c>
      <c r="C16" s="1">
        <f t="shared" si="0"/>
        <v>0.20212401507414474</v>
      </c>
      <c r="D16" s="1">
        <f t="shared" si="1"/>
        <v>4.9474576271066653</v>
      </c>
      <c r="E16" s="1">
        <v>137.66666666699999</v>
      </c>
      <c r="F16" s="1">
        <v>42.121517330499998</v>
      </c>
      <c r="G16" s="1">
        <v>681.1</v>
      </c>
      <c r="H16" s="1">
        <v>44.5655696699</v>
      </c>
      <c r="I16" s="1">
        <v>-17.253330780900001</v>
      </c>
      <c r="J16" s="1">
        <v>8.9999999999999993E-3</v>
      </c>
      <c r="K16" s="1" t="s">
        <v>21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16" s="4" customFormat="1" x14ac:dyDescent="0.2">
      <c r="A17" s="1" t="s">
        <v>28</v>
      </c>
      <c r="B17" s="1" t="s">
        <v>24</v>
      </c>
      <c r="C17" s="1">
        <f t="shared" si="0"/>
        <v>0.656394453002769</v>
      </c>
      <c r="D17" s="1">
        <f t="shared" si="1"/>
        <v>1.5234741784080577</v>
      </c>
      <c r="E17" s="1">
        <v>90.363636363599994</v>
      </c>
      <c r="F17" s="1">
        <v>68.5011913994</v>
      </c>
      <c r="G17" s="1">
        <v>137.66666666699999</v>
      </c>
      <c r="H17" s="1">
        <v>42.121517330499998</v>
      </c>
      <c r="I17" s="1">
        <v>-1.0543063241299999</v>
      </c>
      <c r="J17" s="1">
        <v>0.36516666666699998</v>
      </c>
      <c r="K17" s="1" t="s">
        <v>22</v>
      </c>
      <c r="L17" s="1"/>
      <c r="M17" s="1"/>
      <c r="N17" s="1"/>
      <c r="O17" s="1"/>
      <c r="P17" s="1"/>
    </row>
    <row r="18" spans="1:16" s="4" customFormat="1" x14ac:dyDescent="0.2">
      <c r="A18" s="1" t="s">
        <v>28</v>
      </c>
      <c r="B18" s="1" t="s">
        <v>26</v>
      </c>
      <c r="C18" s="1">
        <f t="shared" si="0"/>
        <v>0.32651720456585365</v>
      </c>
      <c r="D18" s="1">
        <f t="shared" si="1"/>
        <v>3.0626257545283955</v>
      </c>
      <c r="E18" s="1">
        <v>90.363636363599994</v>
      </c>
      <c r="F18" s="1">
        <v>68.5011913994</v>
      </c>
      <c r="G18" s="1">
        <v>276.75</v>
      </c>
      <c r="H18" s="1">
        <v>165.878532366</v>
      </c>
      <c r="I18" s="1">
        <v>-3.31151053458</v>
      </c>
      <c r="J18" s="1">
        <v>7.0000000000000001E-3</v>
      </c>
      <c r="K18" s="1" t="s">
        <v>21</v>
      </c>
      <c r="L18" s="1"/>
      <c r="M18" s="1"/>
      <c r="N18" s="1"/>
      <c r="O18" s="1"/>
      <c r="P18" s="1"/>
    </row>
    <row r="19" spans="1:16" s="4" customFormat="1" x14ac:dyDescent="0.2">
      <c r="A19" s="1" t="s">
        <v>28</v>
      </c>
      <c r="B19" s="1" t="s">
        <v>18</v>
      </c>
      <c r="C19" s="1">
        <f t="shared" si="0"/>
        <v>0.13267308231331668</v>
      </c>
      <c r="D19" s="1">
        <f t="shared" si="1"/>
        <v>7.5373239436650055</v>
      </c>
      <c r="E19" s="1">
        <v>90.363636363599994</v>
      </c>
      <c r="F19" s="1">
        <v>68.5011913994</v>
      </c>
      <c r="G19" s="1">
        <v>681.1</v>
      </c>
      <c r="H19" s="1">
        <v>44.5655696699</v>
      </c>
      <c r="I19" s="1">
        <v>-22.043100951500001</v>
      </c>
      <c r="J19" s="1">
        <v>7.0000000000000001E-3</v>
      </c>
      <c r="K19" s="1" t="s">
        <v>21</v>
      </c>
      <c r="L19" s="1"/>
      <c r="M19" s="1"/>
      <c r="N19" s="1"/>
      <c r="O19" s="1"/>
      <c r="P19" s="1"/>
    </row>
    <row r="20" spans="1:16" s="4" customFormat="1" x14ac:dyDescent="0.2">
      <c r="K20" s="1"/>
      <c r="L20" s="1"/>
      <c r="M20" s="1"/>
      <c r="N20" s="1"/>
      <c r="O20" s="1"/>
      <c r="P20" s="1"/>
    </row>
    <row r="21" spans="1:16" s="4" customFormat="1" x14ac:dyDescent="0.2">
      <c r="K21" s="1"/>
      <c r="L21" s="1"/>
      <c r="M21" s="1"/>
      <c r="N21" s="1"/>
      <c r="O21" s="1"/>
      <c r="P21" s="1"/>
    </row>
    <row r="22" spans="1:16" s="4" customFormat="1" x14ac:dyDescent="0.2">
      <c r="K22" s="1"/>
      <c r="L22" s="1"/>
      <c r="M22" s="1"/>
      <c r="N22" s="1"/>
      <c r="O22" s="1"/>
      <c r="P22" s="1"/>
    </row>
    <row r="23" spans="1:16" s="4" customFormat="1" x14ac:dyDescent="0.2">
      <c r="K23" s="1"/>
      <c r="L23" s="1"/>
      <c r="M23" s="1"/>
      <c r="N23" s="1"/>
      <c r="O23" s="1"/>
      <c r="P23" s="1"/>
    </row>
    <row r="24" spans="1:16" s="4" customFormat="1" x14ac:dyDescent="0.2">
      <c r="K24" s="1"/>
      <c r="L24" s="1"/>
      <c r="M24" s="1"/>
      <c r="N24" s="1"/>
      <c r="O24" s="1"/>
      <c r="P24" s="1"/>
    </row>
    <row r="25" spans="1:16" s="4" customFormat="1" x14ac:dyDescent="0.2">
      <c r="K25" s="1"/>
      <c r="L25" s="1"/>
      <c r="M25" s="1"/>
      <c r="N25" s="1"/>
      <c r="O25" s="1"/>
      <c r="P25" s="1"/>
    </row>
    <row r="26" spans="1:16" s="4" customFormat="1" x14ac:dyDescent="0.2">
      <c r="K26" s="1"/>
      <c r="L26" s="1"/>
      <c r="M26" s="1"/>
      <c r="N26" s="1"/>
      <c r="O26" s="1"/>
      <c r="P26" s="1"/>
    </row>
    <row r="27" spans="1:16" s="4" customFormat="1" x14ac:dyDescent="0.2">
      <c r="K27" s="1"/>
      <c r="L27" s="1"/>
      <c r="M27" s="1"/>
      <c r="N27" s="1"/>
      <c r="O27" s="1"/>
      <c r="P27" s="1"/>
    </row>
    <row r="28" spans="1:16" s="4" customFormat="1" x14ac:dyDescent="0.2">
      <c r="K28" s="1"/>
      <c r="L28" s="1"/>
      <c r="M28" s="1"/>
      <c r="N28" s="1"/>
      <c r="O28" s="1"/>
      <c r="P28" s="1"/>
    </row>
    <row r="29" spans="1:16" s="4" customFormat="1" x14ac:dyDescent="0.2">
      <c r="K29" s="1"/>
      <c r="L29" s="1"/>
      <c r="M29" s="1"/>
      <c r="N29" s="1"/>
      <c r="O29" s="1"/>
      <c r="P29" s="1"/>
    </row>
  </sheetData>
  <sortState ref="A5:X19">
    <sortCondition descending="1" ref="E5:E19"/>
    <sortCondition descending="1" ref="C5:C19"/>
  </sortState>
  <mergeCells count="2">
    <mergeCell ref="A1:J1"/>
    <mergeCell ref="A2:J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5a_Richness_of_corals_vs_env</vt:lpstr>
      <vt:lpstr>S5b_adiv_corals_and_outgroups</vt:lpstr>
    </vt:vector>
  </TitlesOfParts>
  <Company>Oregon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Zaneveld</dc:creator>
  <cp:lastModifiedBy>Microsoft Office User</cp:lastModifiedBy>
  <cp:lastPrinted>2017-04-07T15:24:50Z</cp:lastPrinted>
  <dcterms:created xsi:type="dcterms:W3CDTF">2014-10-03T23:50:13Z</dcterms:created>
  <dcterms:modified xsi:type="dcterms:W3CDTF">2018-06-28T22:08:36Z</dcterms:modified>
</cp:coreProperties>
</file>